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80" windowWidth="9435" windowHeight="6855" activeTab="1"/>
  </bookViews>
  <sheets>
    <sheet name="Plate 1 - Sheet1" sheetId="1" r:id="rId1"/>
    <sheet name="Data Analysis" sheetId="2" r:id="rId2"/>
  </sheets>
  <definedNames>
    <definedName name="MethodPointer" localSheetId="1">32262944</definedName>
    <definedName name="MethodPointer">7163016</definedName>
  </definedNames>
  <calcPr calcId="145621"/>
</workbook>
</file>

<file path=xl/calcChain.xml><?xml version="1.0" encoding="utf-8"?>
<calcChain xmlns="http://schemas.openxmlformats.org/spreadsheetml/2006/main">
  <c r="G38" i="2" l="1"/>
  <c r="G37" i="2"/>
  <c r="G33" i="2"/>
  <c r="G32" i="2"/>
  <c r="G28" i="2"/>
  <c r="G27" i="2"/>
  <c r="G23" i="2"/>
  <c r="G22" i="2"/>
  <c r="G18" i="2"/>
  <c r="G17" i="2"/>
  <c r="G13" i="2"/>
  <c r="G12" i="2"/>
  <c r="G9" i="2"/>
  <c r="G8" i="2"/>
  <c r="F37" i="2"/>
  <c r="F38" i="2"/>
  <c r="F36" i="2"/>
  <c r="F32" i="2"/>
  <c r="F33" i="2"/>
  <c r="F31" i="2"/>
  <c r="F27" i="2"/>
  <c r="F28" i="2"/>
  <c r="F26" i="2"/>
  <c r="F22" i="2"/>
  <c r="F23" i="2"/>
  <c r="F21" i="2"/>
  <c r="F17" i="2"/>
  <c r="F18" i="2"/>
  <c r="F16" i="2"/>
  <c r="F12" i="2"/>
  <c r="F13" i="2"/>
  <c r="F11" i="2"/>
  <c r="F8" i="2"/>
  <c r="F9" i="2"/>
  <c r="F7" i="2"/>
  <c r="D38" i="2"/>
  <c r="E38" i="2"/>
  <c r="C38" i="2"/>
  <c r="D33" i="2"/>
  <c r="E33" i="2"/>
  <c r="C33" i="2"/>
  <c r="D28" i="2"/>
  <c r="E28" i="2"/>
  <c r="C28" i="2"/>
  <c r="D23" i="2"/>
  <c r="E23" i="2"/>
  <c r="C23" i="2"/>
  <c r="D13" i="2"/>
  <c r="E13" i="2"/>
  <c r="C13" i="2"/>
  <c r="D18" i="2"/>
  <c r="E18" i="2"/>
  <c r="C18" i="2"/>
  <c r="D9" i="2"/>
  <c r="E9" i="2"/>
  <c r="C9" i="2"/>
  <c r="D37" i="2"/>
  <c r="E37" i="2"/>
  <c r="C37" i="2"/>
  <c r="D32" i="2"/>
  <c r="E32" i="2"/>
  <c r="C32" i="2"/>
  <c r="D27" i="2"/>
  <c r="E27" i="2"/>
  <c r="C27" i="2"/>
  <c r="D22" i="2"/>
  <c r="E22" i="2"/>
  <c r="C22" i="2"/>
  <c r="D17" i="2"/>
  <c r="E17" i="2"/>
  <c r="C17" i="2"/>
  <c r="D12" i="2"/>
  <c r="E12" i="2"/>
  <c r="C12" i="2"/>
  <c r="D8" i="2"/>
  <c r="E8" i="2"/>
  <c r="C8" i="2"/>
  <c r="F4" i="2" l="1"/>
  <c r="G36" i="2"/>
  <c r="G31" i="2"/>
  <c r="G26" i="2"/>
  <c r="G21" i="2"/>
  <c r="G16" i="2"/>
  <c r="G11" i="2"/>
  <c r="G7" i="2"/>
  <c r="G4" i="2"/>
  <c r="G2" i="2"/>
  <c r="F2" i="2"/>
  <c r="F5" i="2" l="1"/>
</calcChain>
</file>

<file path=xl/sharedStrings.xml><?xml version="1.0" encoding="utf-8"?>
<sst xmlns="http://schemas.openxmlformats.org/spreadsheetml/2006/main" count="70" uniqueCount="57">
  <si>
    <t>Software Version</t>
  </si>
  <si>
    <t>2.07.17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A1..C9</t>
  </si>
  <si>
    <t>Wavelengths:  532</t>
  </si>
  <si>
    <t>Read Speed: Normal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n=1</t>
  </si>
  <si>
    <t>n=2</t>
  </si>
  <si>
    <t>n=3</t>
  </si>
  <si>
    <t>Average</t>
  </si>
  <si>
    <t>Stdev</t>
  </si>
  <si>
    <r>
      <t>di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t>OxPlasma</t>
  </si>
  <si>
    <t>-diH2O</t>
  </si>
  <si>
    <t>Plasma</t>
  </si>
  <si>
    <t>5mM PIC1</t>
  </si>
  <si>
    <t>% inh</t>
  </si>
  <si>
    <t>5mM GSH</t>
  </si>
  <si>
    <t>10mM PIC1</t>
  </si>
  <si>
    <t>10mM GSH</t>
  </si>
  <si>
    <t>1mM PIC1</t>
  </si>
  <si>
    <t>1mM GSH</t>
  </si>
  <si>
    <t>diH2O</t>
  </si>
  <si>
    <t>P</t>
  </si>
  <si>
    <t>OxP</t>
  </si>
  <si>
    <t>P10</t>
  </si>
  <si>
    <t>P5</t>
  </si>
  <si>
    <t>P1</t>
  </si>
  <si>
    <t>G10</t>
  </si>
  <si>
    <t>G5</t>
  </si>
  <si>
    <t>G1</t>
  </si>
  <si>
    <t>---- dashed line refers to the baseline by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theme="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6" fillId="0" borderId="0"/>
  </cellStyleXfs>
  <cellXfs count="52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ill="1"/>
    <xf numFmtId="164" fontId="5" fillId="0" borderId="2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center" vertical="center" wrapText="1"/>
    </xf>
    <xf numFmtId="164" fontId="2" fillId="6" borderId="1" xfId="0" applyNumberFormat="1" applyFont="1" applyFill="1" applyBorder="1" applyAlignment="1">
      <alignment horizontal="center" vertical="center" wrapText="1"/>
    </xf>
    <xf numFmtId="164" fontId="2" fillId="7" borderId="1" xfId="0" applyNumberFormat="1" applyFont="1" applyFill="1" applyBorder="1" applyAlignment="1">
      <alignment horizontal="center" vertical="center" wrapText="1"/>
    </xf>
    <xf numFmtId="164" fontId="2" fillId="9" borderId="1" xfId="0" applyNumberFormat="1" applyFont="1" applyFill="1" applyBorder="1" applyAlignment="1">
      <alignment horizontal="center" vertical="center" wrapText="1"/>
    </xf>
    <xf numFmtId="164" fontId="2" fillId="10" borderId="1" xfId="0" applyNumberFormat="1" applyFont="1" applyFill="1" applyBorder="1" applyAlignment="1">
      <alignment horizontal="center" vertical="center" wrapText="1"/>
    </xf>
    <xf numFmtId="164" fontId="2" fillId="11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/>
    </xf>
    <xf numFmtId="0" fontId="5" fillId="0" borderId="2" xfId="0" quotePrefix="1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 wrapText="1"/>
    </xf>
    <xf numFmtId="0" fontId="2" fillId="8" borderId="6" xfId="0" applyFont="1" applyFill="1" applyBorder="1" applyAlignment="1">
      <alignment horizontal="center" vertical="center" wrapText="1"/>
    </xf>
    <xf numFmtId="0" fontId="2" fillId="8" borderId="7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0" fillId="0" borderId="2" xfId="0" applyBorder="1"/>
    <xf numFmtId="0" fontId="6" fillId="0" borderId="0" xfId="0" quotePrefix="1" applyFont="1"/>
    <xf numFmtId="0" fontId="5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 wrapText="1"/>
    </xf>
    <xf numFmtId="165" fontId="2" fillId="0" borderId="2" xfId="0" applyNumberFormat="1" applyFont="1" applyFill="1" applyBorder="1" applyAlignment="1">
      <alignment horizontal="center" vertical="center" wrapText="1"/>
    </xf>
    <xf numFmtId="0" fontId="8" fillId="12" borderId="2" xfId="0" applyFont="1" applyFill="1" applyBorder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0" fontId="5" fillId="14" borderId="2" xfId="0" applyFont="1" applyFill="1" applyBorder="1" applyAlignment="1">
      <alignment horizontal="center" vertical="center"/>
    </xf>
    <xf numFmtId="0" fontId="5" fillId="15" borderId="2" xfId="0" applyFont="1" applyFill="1" applyBorder="1" applyAlignment="1">
      <alignment horizontal="center" vertical="center"/>
    </xf>
    <xf numFmtId="0" fontId="8" fillId="16" borderId="2" xfId="0" applyFont="1" applyFill="1" applyBorder="1" applyAlignment="1">
      <alignment horizontal="center" vertical="center"/>
    </xf>
    <xf numFmtId="0" fontId="5" fillId="17" borderId="2" xfId="0" applyFont="1" applyFill="1" applyBorder="1" applyAlignment="1">
      <alignment horizontal="center" vertical="center"/>
    </xf>
    <xf numFmtId="0" fontId="5" fillId="18" borderId="2" xfId="0" applyFont="1" applyFill="1" applyBorder="1" applyAlignment="1">
      <alignment horizontal="center" vertical="center"/>
    </xf>
    <xf numFmtId="0" fontId="8" fillId="19" borderId="2" xfId="0" applyFont="1" applyFill="1" applyBorder="1" applyAlignment="1">
      <alignment horizontal="center" vertical="center"/>
    </xf>
    <xf numFmtId="165" fontId="8" fillId="12" borderId="2" xfId="0" applyNumberFormat="1" applyFont="1" applyFill="1" applyBorder="1" applyAlignment="1">
      <alignment horizontal="center" vertical="center"/>
    </xf>
    <xf numFmtId="165" fontId="8" fillId="16" borderId="2" xfId="0" applyNumberFormat="1" applyFont="1" applyFill="1" applyBorder="1" applyAlignment="1">
      <alignment horizontal="center" vertical="center"/>
    </xf>
    <xf numFmtId="165" fontId="5" fillId="13" borderId="2" xfId="0" applyNumberFormat="1" applyFont="1" applyFill="1" applyBorder="1" applyAlignment="1">
      <alignment horizontal="center" vertical="center"/>
    </xf>
    <xf numFmtId="165" fontId="5" fillId="14" borderId="2" xfId="0" applyNumberFormat="1" applyFont="1" applyFill="1" applyBorder="1" applyAlignment="1">
      <alignment horizontal="center" vertical="center"/>
    </xf>
    <xf numFmtId="165" fontId="5" fillId="15" borderId="2" xfId="0" applyNumberFormat="1" applyFont="1" applyFill="1" applyBorder="1" applyAlignment="1">
      <alignment horizontal="center" vertical="center"/>
    </xf>
    <xf numFmtId="165" fontId="5" fillId="17" borderId="2" xfId="0" applyNumberFormat="1" applyFont="1" applyFill="1" applyBorder="1" applyAlignment="1">
      <alignment horizontal="center" vertical="center"/>
    </xf>
    <xf numFmtId="165" fontId="5" fillId="18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bsorbance Reading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Data Analysis'!$B$4</c:f>
              <c:strCache>
                <c:ptCount val="1"/>
                <c:pt idx="0">
                  <c:v>OxPlasma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4</c:f>
                <c:numCache>
                  <c:formatCode>General</c:formatCode>
                  <c:ptCount val="1"/>
                  <c:pt idx="0">
                    <c:v>9.9999999999999742E-4</c:v>
                  </c:pt>
                </c:numCache>
              </c:numRef>
            </c:plus>
            <c:minus>
              <c:numRef>
                <c:f>'Data Analysis'!$G$4</c:f>
                <c:numCache>
                  <c:formatCode>General</c:formatCode>
                  <c:ptCount val="1"/>
                  <c:pt idx="0">
                    <c:v>9.9999999999999742E-4</c:v>
                  </c:pt>
                </c:numCache>
              </c:numRef>
            </c:minus>
          </c:errBars>
          <c:val>
            <c:numRef>
              <c:f>'Data Analysis'!$F$5</c:f>
              <c:numCache>
                <c:formatCode>0.000</c:formatCode>
                <c:ptCount val="1"/>
                <c:pt idx="0">
                  <c:v>2.3000000000000007E-2</c:v>
                </c:pt>
              </c:numCache>
            </c:numRef>
          </c:val>
        </c:ser>
        <c:ser>
          <c:idx val="1"/>
          <c:order val="1"/>
          <c:tx>
            <c:strRef>
              <c:f>'Data Analysis'!$B$7</c:f>
              <c:strCache>
                <c:ptCount val="1"/>
                <c:pt idx="0">
                  <c:v>Plasm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7</c:f>
                <c:numCache>
                  <c:formatCode>General</c:formatCode>
                  <c:ptCount val="1"/>
                  <c:pt idx="0">
                    <c:v>1.1547005383792527E-3</c:v>
                  </c:pt>
                </c:numCache>
              </c:numRef>
            </c:plus>
            <c:minus>
              <c:numRef>
                <c:f>'Data Analysis'!$G$7</c:f>
                <c:numCache>
                  <c:formatCode>General</c:formatCode>
                  <c:ptCount val="1"/>
                  <c:pt idx="0">
                    <c:v>1.1547005383792527E-3</c:v>
                  </c:pt>
                </c:numCache>
              </c:numRef>
            </c:minus>
          </c:errBars>
          <c:val>
            <c:numRef>
              <c:f>'Data Analysis'!$F$8</c:f>
              <c:numCache>
                <c:formatCode>0.000</c:formatCode>
                <c:ptCount val="1"/>
                <c:pt idx="0">
                  <c:v>1.5333333333333336E-2</c:v>
                </c:pt>
              </c:numCache>
            </c:numRef>
          </c:val>
        </c:ser>
        <c:ser>
          <c:idx val="3"/>
          <c:order val="2"/>
          <c:tx>
            <c:strRef>
              <c:f>'Data Analysis'!$B$21</c:f>
              <c:strCache>
                <c:ptCount val="1"/>
                <c:pt idx="0">
                  <c:v>1mM PIC1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1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plus>
            <c:minus>
              <c:numRef>
                <c:f>'Data Analysis'!$G$21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minus>
          </c:errBars>
          <c:val>
            <c:numRef>
              <c:f>'Data Analysis'!$F$22</c:f>
              <c:numCache>
                <c:formatCode>0.000</c:formatCode>
                <c:ptCount val="1"/>
                <c:pt idx="0">
                  <c:v>1.7000000000000005E-2</c:v>
                </c:pt>
              </c:numCache>
            </c:numRef>
          </c:val>
        </c:ser>
        <c:ser>
          <c:idx val="7"/>
          <c:order val="3"/>
          <c:tx>
            <c:strRef>
              <c:f>'Data Analysis'!$B$16</c:f>
              <c:strCache>
                <c:ptCount val="1"/>
                <c:pt idx="0">
                  <c:v>5mM PIC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6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plus>
            <c:minus>
              <c:numRef>
                <c:f>'Data Analysis'!$G$16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minus>
          </c:errBars>
          <c:val>
            <c:numRef>
              <c:f>'Data Analysis'!$F$17</c:f>
              <c:numCache>
                <c:formatCode>0.000</c:formatCode>
                <c:ptCount val="1"/>
                <c:pt idx="0">
                  <c:v>1.6333333333333335E-2</c:v>
                </c:pt>
              </c:numCache>
            </c:numRef>
          </c:val>
        </c:ser>
        <c:ser>
          <c:idx val="0"/>
          <c:order val="4"/>
          <c:tx>
            <c:strRef>
              <c:f>'Data Analysis'!$B$11</c:f>
              <c:strCache>
                <c:ptCount val="1"/>
                <c:pt idx="0">
                  <c:v>10mM PIC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1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plus>
            <c:minus>
              <c:numRef>
                <c:f>'Data Analysis'!$G$11</c:f>
                <c:numCache>
                  <c:formatCode>General</c:formatCode>
                  <c:ptCount val="1"/>
                  <c:pt idx="0">
                    <c:v>5.7735026918962634E-4</c:v>
                  </c:pt>
                </c:numCache>
              </c:numRef>
            </c:minus>
          </c:errBars>
          <c:val>
            <c:numRef>
              <c:f>'Data Analysis'!$F$12</c:f>
              <c:numCache>
                <c:formatCode>0.000</c:formatCode>
                <c:ptCount val="1"/>
                <c:pt idx="0">
                  <c:v>1.4333333333333335E-2</c:v>
                </c:pt>
              </c:numCache>
            </c:numRef>
          </c:val>
        </c:ser>
        <c:ser>
          <c:idx val="6"/>
          <c:order val="5"/>
          <c:tx>
            <c:strRef>
              <c:f>'Data Analysis'!$B$36</c:f>
              <c:strCache>
                <c:ptCount val="1"/>
                <c:pt idx="0">
                  <c:v>1mM GSH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6</c:f>
                <c:numCache>
                  <c:formatCode>General</c:formatCode>
                  <c:ptCount val="1"/>
                  <c:pt idx="0">
                    <c:v>3.2145502536643214E-3</c:v>
                  </c:pt>
                </c:numCache>
              </c:numRef>
            </c:plus>
            <c:minus>
              <c:numRef>
                <c:f>'Data Analysis'!$G$36</c:f>
                <c:numCache>
                  <c:formatCode>General</c:formatCode>
                  <c:ptCount val="1"/>
                  <c:pt idx="0">
                    <c:v>3.2145502536643214E-3</c:v>
                  </c:pt>
                </c:numCache>
              </c:numRef>
            </c:minus>
          </c:errBars>
          <c:val>
            <c:numRef>
              <c:f>'Data Analysis'!$F$37</c:f>
              <c:numCache>
                <c:formatCode>0.000</c:formatCode>
                <c:ptCount val="1"/>
                <c:pt idx="0">
                  <c:v>1.8666666666666668E-2</c:v>
                </c:pt>
              </c:numCache>
            </c:numRef>
          </c:val>
        </c:ser>
        <c:ser>
          <c:idx val="5"/>
          <c:order val="6"/>
          <c:tx>
            <c:strRef>
              <c:f>'Data Analysis'!$B$31</c:f>
              <c:strCache>
                <c:ptCount val="1"/>
                <c:pt idx="0">
                  <c:v>5mM GSH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Data Analysis'!$G$3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Data Analysis'!$F$32</c:f>
              <c:numCache>
                <c:formatCode>0.000</c:formatCode>
                <c:ptCount val="1"/>
                <c:pt idx="0">
                  <c:v>1.4666666666666668E-2</c:v>
                </c:pt>
              </c:numCache>
            </c:numRef>
          </c:val>
        </c:ser>
        <c:ser>
          <c:idx val="4"/>
          <c:order val="7"/>
          <c:tx>
            <c:strRef>
              <c:f>'Data Analysis'!$B$26</c:f>
              <c:strCache>
                <c:ptCount val="1"/>
                <c:pt idx="0">
                  <c:v>10mM GSH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6</c:f>
                <c:numCache>
                  <c:formatCode>General</c:formatCode>
                  <c:ptCount val="1"/>
                  <c:pt idx="0">
                    <c:v>1.0000000000000009E-3</c:v>
                  </c:pt>
                </c:numCache>
              </c:numRef>
            </c:plus>
            <c:minus>
              <c:numRef>
                <c:f>'Data Analysis'!$G$26</c:f>
                <c:numCache>
                  <c:formatCode>General</c:formatCode>
                  <c:ptCount val="1"/>
                  <c:pt idx="0">
                    <c:v>1.0000000000000009E-3</c:v>
                  </c:pt>
                </c:numCache>
              </c:numRef>
            </c:minus>
          </c:errBars>
          <c:val>
            <c:numRef>
              <c:f>'Data Analysis'!$F$27</c:f>
              <c:numCache>
                <c:formatCode>0.000</c:formatCode>
                <c:ptCount val="1"/>
                <c:pt idx="0">
                  <c:v>1.36666666666666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062144"/>
        <c:axId val="337088512"/>
      </c:barChart>
      <c:catAx>
        <c:axId val="337062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337088512"/>
        <c:crosses val="autoZero"/>
        <c:auto val="1"/>
        <c:lblAlgn val="ctr"/>
        <c:lblOffset val="100"/>
        <c:noMultiLvlLbl val="0"/>
      </c:catAx>
      <c:valAx>
        <c:axId val="3370885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532nm</a:t>
                </a:r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extTo"/>
        <c:crossAx val="337062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4.4536526684164482E-2"/>
                  <c:y val="-9.6183289588801391E-3"/>
                </c:manualLayout>
              </c:layout>
              <c:numFmt formatCode="General" sourceLinked="0"/>
            </c:trendlineLbl>
          </c:trendline>
          <c:xVal>
            <c:numRef>
              <c:f>'Data Analysis'!#REF!</c:f>
            </c:numRef>
          </c:xVal>
          <c:yVal>
            <c:numRef>
              <c:f>'Data Ana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097856"/>
        <c:axId val="337099392"/>
      </c:scatterChart>
      <c:valAx>
        <c:axId val="33709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7099392"/>
        <c:crosses val="autoZero"/>
        <c:crossBetween val="midCat"/>
      </c:valAx>
      <c:valAx>
        <c:axId val="337099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7097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of Lipid Oxidation Inhibit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Data Analysis'!$B$21</c:f>
              <c:strCache>
                <c:ptCount val="1"/>
                <c:pt idx="0">
                  <c:v>1mM PIC1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3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plus>
            <c:minus>
              <c:numRef>
                <c:f>'Data Analysis'!$G$23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minus>
          </c:errBars>
          <c:val>
            <c:numRef>
              <c:f>'Data Analysis'!$F$23</c:f>
              <c:numCache>
                <c:formatCode>0.0</c:formatCode>
                <c:ptCount val="1"/>
                <c:pt idx="0">
                  <c:v>26.086956521739136</c:v>
                </c:pt>
              </c:numCache>
            </c:numRef>
          </c:val>
        </c:ser>
        <c:ser>
          <c:idx val="1"/>
          <c:order val="1"/>
          <c:tx>
            <c:strRef>
              <c:f>'Data Analysis'!$B$16</c:f>
              <c:strCache>
                <c:ptCount val="1"/>
                <c:pt idx="0">
                  <c:v>5mM PIC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8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plus>
            <c:minus>
              <c:numRef>
                <c:f>'Data Analysis'!$G$18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minus>
          </c:errBars>
          <c:val>
            <c:numRef>
              <c:f>'Data Analysis'!$F$18</c:f>
              <c:numCache>
                <c:formatCode>0.0</c:formatCode>
                <c:ptCount val="1"/>
                <c:pt idx="0">
                  <c:v>28.985507246376816</c:v>
                </c:pt>
              </c:numCache>
            </c:numRef>
          </c:val>
        </c:ser>
        <c:ser>
          <c:idx val="0"/>
          <c:order val="2"/>
          <c:tx>
            <c:strRef>
              <c:f>'Data Analysis'!$B$11</c:f>
              <c:strCache>
                <c:ptCount val="1"/>
                <c:pt idx="0">
                  <c:v>10mM PIC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3</c:f>
                <c:numCache>
                  <c:formatCode>General</c:formatCode>
                  <c:ptCount val="1"/>
                  <c:pt idx="0">
                    <c:v>2.51021856169403</c:v>
                  </c:pt>
                </c:numCache>
              </c:numRef>
            </c:plus>
            <c:minus>
              <c:numRef>
                <c:f>'Data Analysis'!$G$13</c:f>
                <c:numCache>
                  <c:formatCode>General</c:formatCode>
                  <c:ptCount val="1"/>
                  <c:pt idx="0">
                    <c:v>2.51021856169403</c:v>
                  </c:pt>
                </c:numCache>
              </c:numRef>
            </c:minus>
          </c:errBars>
          <c:val>
            <c:numRef>
              <c:f>'Data Analysis'!$F$13</c:f>
              <c:numCache>
                <c:formatCode>0.0</c:formatCode>
                <c:ptCount val="1"/>
                <c:pt idx="0">
                  <c:v>37.681159420289866</c:v>
                </c:pt>
              </c:numCache>
            </c:numRef>
          </c:val>
        </c:ser>
        <c:ser>
          <c:idx val="5"/>
          <c:order val="3"/>
          <c:tx>
            <c:strRef>
              <c:f>'Data Analysis'!$B$36</c:f>
              <c:strCache>
                <c:ptCount val="1"/>
                <c:pt idx="0">
                  <c:v>1mM GSH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8</c:f>
                <c:numCache>
                  <c:formatCode>General</c:formatCode>
                  <c:ptCount val="1"/>
                  <c:pt idx="0">
                    <c:v>4.3478260869564984</c:v>
                  </c:pt>
                </c:numCache>
              </c:numRef>
            </c:plus>
            <c:minus>
              <c:numRef>
                <c:f>'Data Analysis'!$G$38</c:f>
                <c:numCache>
                  <c:formatCode>General</c:formatCode>
                  <c:ptCount val="1"/>
                  <c:pt idx="0">
                    <c:v>4.3478260869564984</c:v>
                  </c:pt>
                </c:numCache>
              </c:numRef>
            </c:minus>
          </c:errBars>
          <c:val>
            <c:numRef>
              <c:f>'Data Analysis'!$F$38</c:f>
              <c:numCache>
                <c:formatCode>0.0</c:formatCode>
                <c:ptCount val="1"/>
                <c:pt idx="0">
                  <c:v>18.840579710144947</c:v>
                </c:pt>
              </c:numCache>
            </c:numRef>
          </c:val>
        </c:ser>
        <c:ser>
          <c:idx val="4"/>
          <c:order val="4"/>
          <c:tx>
            <c:strRef>
              <c:f>'Data Analysis'!$B$31</c:f>
              <c:strCache>
                <c:ptCount val="1"/>
                <c:pt idx="0">
                  <c:v>5mM GSH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Data Analysis'!$G$3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Data Analysis'!$F$33</c:f>
              <c:numCache>
                <c:formatCode>0.0</c:formatCode>
                <c:ptCount val="1"/>
                <c:pt idx="0">
                  <c:v>36.231884057971023</c:v>
                </c:pt>
              </c:numCache>
            </c:numRef>
          </c:val>
        </c:ser>
        <c:ser>
          <c:idx val="3"/>
          <c:order val="5"/>
          <c:tx>
            <c:strRef>
              <c:f>'Data Analysis'!$B$26</c:f>
              <c:strCache>
                <c:ptCount val="1"/>
                <c:pt idx="0">
                  <c:v>10mM GSH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8</c:f>
                <c:numCache>
                  <c:formatCode>General</c:formatCode>
                  <c:ptCount val="1"/>
                  <c:pt idx="0">
                    <c:v>4.3478260869565268</c:v>
                  </c:pt>
                </c:numCache>
              </c:numRef>
            </c:plus>
            <c:minus>
              <c:numRef>
                <c:f>'Data Analysis'!$G$28</c:f>
                <c:numCache>
                  <c:formatCode>General</c:formatCode>
                  <c:ptCount val="1"/>
                  <c:pt idx="0">
                    <c:v>4.3478260869565268</c:v>
                  </c:pt>
                </c:numCache>
              </c:numRef>
            </c:minus>
          </c:errBars>
          <c:val>
            <c:numRef>
              <c:f>'Data Analysis'!$F$28</c:f>
              <c:numCache>
                <c:formatCode>0.0</c:formatCode>
                <c:ptCount val="1"/>
                <c:pt idx="0">
                  <c:v>40.5797101449275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0411136"/>
        <c:axId val="340412672"/>
      </c:barChart>
      <c:catAx>
        <c:axId val="340411136"/>
        <c:scaling>
          <c:orientation val="minMax"/>
        </c:scaling>
        <c:delete val="1"/>
        <c:axPos val="b"/>
        <c:majorTickMark val="out"/>
        <c:minorTickMark val="none"/>
        <c:tickLblPos val="nextTo"/>
        <c:crossAx val="340412672"/>
        <c:crosses val="autoZero"/>
        <c:auto val="1"/>
        <c:lblAlgn val="ctr"/>
        <c:lblOffset val="100"/>
        <c:noMultiLvlLbl val="0"/>
      </c:catAx>
      <c:valAx>
        <c:axId val="34041267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340411136"/>
        <c:crosses val="autoZero"/>
        <c:crossBetween val="between"/>
        <c:majorUnit val="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Data Analysis'!$B$21</c:f>
              <c:strCache>
                <c:ptCount val="1"/>
                <c:pt idx="0">
                  <c:v>1mM PIC1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3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plus>
            <c:minus>
              <c:numRef>
                <c:f>'Data Analysis'!$G$23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minus>
          </c:errBars>
          <c:val>
            <c:numRef>
              <c:f>'Data Analysis'!$F$23</c:f>
              <c:numCache>
                <c:formatCode>0.0</c:formatCode>
                <c:ptCount val="1"/>
                <c:pt idx="0">
                  <c:v>26.086956521739136</c:v>
                </c:pt>
              </c:numCache>
            </c:numRef>
          </c:val>
        </c:ser>
        <c:ser>
          <c:idx val="1"/>
          <c:order val="1"/>
          <c:tx>
            <c:strRef>
              <c:f>'Data Analysis'!$B$16</c:f>
              <c:strCache>
                <c:ptCount val="1"/>
                <c:pt idx="0">
                  <c:v>5mM PIC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8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plus>
            <c:minus>
              <c:numRef>
                <c:f>'Data Analysis'!$G$18</c:f>
                <c:numCache>
                  <c:formatCode>General</c:formatCode>
                  <c:ptCount val="1"/>
                  <c:pt idx="0">
                    <c:v>2.510218561694026</c:v>
                  </c:pt>
                </c:numCache>
              </c:numRef>
            </c:minus>
          </c:errBars>
          <c:val>
            <c:numRef>
              <c:f>'Data Analysis'!$F$18</c:f>
              <c:numCache>
                <c:formatCode>0.0</c:formatCode>
                <c:ptCount val="1"/>
                <c:pt idx="0">
                  <c:v>28.985507246376816</c:v>
                </c:pt>
              </c:numCache>
            </c:numRef>
          </c:val>
        </c:ser>
        <c:ser>
          <c:idx val="0"/>
          <c:order val="2"/>
          <c:tx>
            <c:strRef>
              <c:f>'Data Analysis'!$B$11</c:f>
              <c:strCache>
                <c:ptCount val="1"/>
                <c:pt idx="0">
                  <c:v>10mM PIC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13</c:f>
                <c:numCache>
                  <c:formatCode>General</c:formatCode>
                  <c:ptCount val="1"/>
                  <c:pt idx="0">
                    <c:v>2.51021856169403</c:v>
                  </c:pt>
                </c:numCache>
              </c:numRef>
            </c:plus>
            <c:minus>
              <c:numRef>
                <c:f>'Data Analysis'!$G$13</c:f>
                <c:numCache>
                  <c:formatCode>General</c:formatCode>
                  <c:ptCount val="1"/>
                  <c:pt idx="0">
                    <c:v>2.51021856169403</c:v>
                  </c:pt>
                </c:numCache>
              </c:numRef>
            </c:minus>
          </c:errBars>
          <c:val>
            <c:numRef>
              <c:f>'Data Analysis'!$F$13</c:f>
              <c:numCache>
                <c:formatCode>0.0</c:formatCode>
                <c:ptCount val="1"/>
                <c:pt idx="0">
                  <c:v>37.681159420289866</c:v>
                </c:pt>
              </c:numCache>
            </c:numRef>
          </c:val>
        </c:ser>
        <c:ser>
          <c:idx val="5"/>
          <c:order val="3"/>
          <c:tx>
            <c:strRef>
              <c:f>'Data Analysis'!$B$36</c:f>
              <c:strCache>
                <c:ptCount val="1"/>
                <c:pt idx="0">
                  <c:v>1mM GSH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8</c:f>
                <c:numCache>
                  <c:formatCode>General</c:formatCode>
                  <c:ptCount val="1"/>
                  <c:pt idx="0">
                    <c:v>4.3478260869564984</c:v>
                  </c:pt>
                </c:numCache>
              </c:numRef>
            </c:plus>
            <c:minus>
              <c:numRef>
                <c:f>'Data Analysis'!$G$38</c:f>
                <c:numCache>
                  <c:formatCode>General</c:formatCode>
                  <c:ptCount val="1"/>
                  <c:pt idx="0">
                    <c:v>4.3478260869564984</c:v>
                  </c:pt>
                </c:numCache>
              </c:numRef>
            </c:minus>
          </c:errBars>
          <c:val>
            <c:numRef>
              <c:f>'Data Analysis'!$F$38</c:f>
              <c:numCache>
                <c:formatCode>0.0</c:formatCode>
                <c:ptCount val="1"/>
                <c:pt idx="0">
                  <c:v>18.840579710144947</c:v>
                </c:pt>
              </c:numCache>
            </c:numRef>
          </c:val>
        </c:ser>
        <c:ser>
          <c:idx val="4"/>
          <c:order val="4"/>
          <c:tx>
            <c:strRef>
              <c:f>'Data Analysis'!$B$31</c:f>
              <c:strCache>
                <c:ptCount val="1"/>
                <c:pt idx="0">
                  <c:v>5mM GSH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3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Data Analysis'!$G$3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Data Analysis'!$F$33</c:f>
              <c:numCache>
                <c:formatCode>0.0</c:formatCode>
                <c:ptCount val="1"/>
                <c:pt idx="0">
                  <c:v>36.231884057971023</c:v>
                </c:pt>
              </c:numCache>
            </c:numRef>
          </c:val>
        </c:ser>
        <c:ser>
          <c:idx val="3"/>
          <c:order val="5"/>
          <c:tx>
            <c:strRef>
              <c:f>'Data Analysis'!$B$26</c:f>
              <c:strCache>
                <c:ptCount val="1"/>
                <c:pt idx="0">
                  <c:v>10mM GSH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G$28</c:f>
                <c:numCache>
                  <c:formatCode>General</c:formatCode>
                  <c:ptCount val="1"/>
                  <c:pt idx="0">
                    <c:v>4.3478260869565268</c:v>
                  </c:pt>
                </c:numCache>
              </c:numRef>
            </c:plus>
            <c:minus>
              <c:numRef>
                <c:f>'Data Analysis'!$G$28</c:f>
                <c:numCache>
                  <c:formatCode>General</c:formatCode>
                  <c:ptCount val="1"/>
                  <c:pt idx="0">
                    <c:v>4.3478260869565268</c:v>
                  </c:pt>
                </c:numCache>
              </c:numRef>
            </c:minus>
          </c:errBars>
          <c:val>
            <c:numRef>
              <c:f>'Data Analysis'!$F$28</c:f>
              <c:numCache>
                <c:formatCode>0.0</c:formatCode>
                <c:ptCount val="1"/>
                <c:pt idx="0">
                  <c:v>40.5797101449275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0579072"/>
        <c:axId val="340580608"/>
      </c:barChart>
      <c:catAx>
        <c:axId val="340579072"/>
        <c:scaling>
          <c:orientation val="minMax"/>
        </c:scaling>
        <c:delete val="1"/>
        <c:axPos val="b"/>
        <c:majorTickMark val="out"/>
        <c:minorTickMark val="none"/>
        <c:tickLblPos val="nextTo"/>
        <c:crossAx val="340580608"/>
        <c:crosses val="autoZero"/>
        <c:auto val="1"/>
        <c:lblAlgn val="ctr"/>
        <c:lblOffset val="100"/>
        <c:noMultiLvlLbl val="0"/>
      </c:catAx>
      <c:valAx>
        <c:axId val="3405806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% of Lipid Oxidation Inhibition</a:t>
                </a:r>
                <a:endParaRPr lang="en-US" sz="1000" b="0">
                  <a:effectLst/>
                </a:endParaRP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0579072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5206234301357489"/>
          <c:y val="0.28444845191330947"/>
          <c:w val="0.19118735830064254"/>
          <c:h val="0.5056743116841938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0</xdr:row>
      <xdr:rowOff>61912</xdr:rowOff>
    </xdr:from>
    <xdr:to>
      <xdr:col>14</xdr:col>
      <xdr:colOff>285750</xdr:colOff>
      <xdr:row>18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</xdr:row>
      <xdr:rowOff>100012</xdr:rowOff>
    </xdr:from>
    <xdr:to>
      <xdr:col>0</xdr:col>
      <xdr:colOff>38100</xdr:colOff>
      <xdr:row>2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7</xdr:col>
      <xdr:colOff>342900</xdr:colOff>
      <xdr:row>18</xdr:row>
      <xdr:rowOff>66675</xdr:rowOff>
    </xdr:from>
    <xdr:ext cx="4181475" cy="4448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/>
            <xdr:cNvSpPr txBox="1"/>
          </xdr:nvSpPr>
          <xdr:spPr>
            <a:xfrm>
              <a:off x="4733925" y="3000375"/>
              <a:ext cx="4181475" cy="4448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1">
                        <a:latin typeface="Cambria Math"/>
                        <a:ea typeface="Cambria Math"/>
                      </a:rPr>
                      <m:t>% 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𝒐𝒇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 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𝒊𝒏𝒉𝒊𝒃𝒊𝒕𝒊𝒐𝒏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=</m:t>
                    </m:r>
                    <m:f>
                      <m:fPr>
                        <m:ctrlPr>
                          <a:rPr lang="en-US" sz="1100" b="1" i="1">
                            <a:latin typeface="Cambria Math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1100" b="1" i="1">
                                <a:latin typeface="Cambria Math"/>
                              </a:rPr>
                            </m:ctrlPr>
                          </m:dPr>
                          <m:e>
                            <m:r>
                              <a:rPr lang="en-US" sz="1100" b="1" i="1">
                                <a:latin typeface="Cambria Math"/>
                              </a:rPr>
                              <m:t>𝑶𝒙𝑷𝒍𝒂𝒔𝒎𝒂</m:t>
                            </m:r>
                            <m:r>
                              <a:rPr lang="en-US" sz="1100" b="1" i="1">
                                <a:latin typeface="Cambria Math"/>
                                <a:ea typeface="Cambria Math"/>
                              </a:rPr>
                              <m:t>−</m:t>
                            </m:r>
                            <m:r>
                              <a:rPr lang="en-US" sz="1100" b="1" i="1">
                                <a:latin typeface="Cambria Math"/>
                                <a:ea typeface="Cambria Math"/>
                              </a:rPr>
                              <m:t>𝑺𝒂𝒎𝒑𝒍𝒆</m:t>
                            </m:r>
                          </m:e>
                        </m:d>
                      </m:num>
                      <m:den>
                        <m:d>
                          <m:dPr>
                            <m:ctrlPr>
                              <a:rPr lang="en-US" sz="1100" b="1" i="1">
                                <a:latin typeface="Cambria Math"/>
                              </a:rPr>
                            </m:ctrlPr>
                          </m:dPr>
                          <m:e>
                            <m:r>
                              <a:rPr lang="en-US" sz="1100" b="1" i="1">
                                <a:latin typeface="Cambria Math"/>
                              </a:rPr>
                              <m:t>𝑶𝒙𝑷𝒍𝒂𝒔𝒎𝒂</m:t>
                            </m:r>
                          </m:e>
                        </m:d>
                      </m:den>
                    </m:f>
                    <m:r>
                      <a:rPr lang="en-US" sz="1100" b="1" i="1">
                        <a:latin typeface="Cambria Math"/>
                        <a:ea typeface="Cambria Math"/>
                      </a:rPr>
                      <m:t>×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𝟏𝟎𝟎</m:t>
                    </m:r>
                    <m:r>
                      <a:rPr lang="en-US" sz="1100" b="1" i="1">
                        <a:latin typeface="Cambria Math"/>
                        <a:ea typeface="Cambria Math"/>
                      </a:rPr>
                      <m:t>%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4" name="TextBox 3"/>
            <xdr:cNvSpPr txBox="1"/>
          </xdr:nvSpPr>
          <xdr:spPr>
            <a:xfrm>
              <a:off x="4733925" y="3000375"/>
              <a:ext cx="4181475" cy="4448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en-US" sz="1100" b="1" i="0">
                  <a:latin typeface="Cambria Math"/>
                  <a:ea typeface="Cambria Math"/>
                </a:rPr>
                <a:t>% 𝒐𝒇 𝒊𝒏𝒉𝒊𝒃𝒊𝒕𝒊𝒐𝒏=</a:t>
              </a:r>
              <a:r>
                <a:rPr lang="en-US" sz="1100" b="1" i="0">
                  <a:latin typeface="Cambria Math"/>
                </a:rPr>
                <a:t>((𝑶𝒙𝑷𝒍𝒂𝒔𝒎𝒂</a:t>
              </a:r>
              <a:r>
                <a:rPr lang="en-US" sz="1100" b="1" i="0">
                  <a:latin typeface="Cambria Math"/>
                  <a:ea typeface="Cambria Math"/>
                </a:rPr>
                <a:t>−𝑺𝒂𝒎𝒑𝒍𝒆))/((</a:t>
              </a:r>
              <a:r>
                <a:rPr lang="en-US" sz="1100" b="1" i="0">
                  <a:latin typeface="Cambria Math"/>
                </a:rPr>
                <a:t>𝑶𝒙𝑷𝒍𝒂𝒔𝒎𝒂) )</a:t>
              </a:r>
              <a:r>
                <a:rPr lang="en-US" sz="1100" b="1" i="0">
                  <a:latin typeface="Cambria Math"/>
                  <a:ea typeface="Cambria Math"/>
                </a:rPr>
                <a:t>×𝟏𝟎𝟎%</a:t>
              </a:r>
              <a:endParaRPr lang="en-US" sz="1100" b="1"/>
            </a:p>
          </xdr:txBody>
        </xdr:sp>
      </mc:Fallback>
    </mc:AlternateContent>
    <xdr:clientData/>
  </xdr:oneCellAnchor>
  <xdr:twoCellAnchor>
    <xdr:from>
      <xdr:col>7</xdr:col>
      <xdr:colOff>304800</xdr:colOff>
      <xdr:row>21</xdr:row>
      <xdr:rowOff>23812</xdr:rowOff>
    </xdr:from>
    <xdr:to>
      <xdr:col>14</xdr:col>
      <xdr:colOff>289560</xdr:colOff>
      <xdr:row>37</xdr:row>
      <xdr:rowOff>1579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7625</xdr:colOff>
      <xdr:row>28</xdr:row>
      <xdr:rowOff>142875</xdr:rowOff>
    </xdr:from>
    <xdr:to>
      <xdr:col>12</xdr:col>
      <xdr:colOff>523875</xdr:colOff>
      <xdr:row>28</xdr:row>
      <xdr:rowOff>152400</xdr:rowOff>
    </xdr:to>
    <xdr:cxnSp macro="">
      <xdr:nvCxnSpPr>
        <xdr:cNvPr id="7" name="Straight Connector 6"/>
        <xdr:cNvCxnSpPr/>
      </xdr:nvCxnSpPr>
      <xdr:spPr>
        <a:xfrm>
          <a:off x="5048250" y="4695825"/>
          <a:ext cx="2914650" cy="9525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95300</xdr:colOff>
      <xdr:row>20</xdr:row>
      <xdr:rowOff>152400</xdr:rowOff>
    </xdr:from>
    <xdr:to>
      <xdr:col>21</xdr:col>
      <xdr:colOff>480060</xdr:colOff>
      <xdr:row>37</xdr:row>
      <xdr:rowOff>12458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K24" sqref="K24:K26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891</v>
      </c>
    </row>
    <row r="8" spans="1:2" x14ac:dyDescent="0.2">
      <c r="A8" t="s">
        <v>7</v>
      </c>
      <c r="B8" s="2">
        <v>0.67481481481481476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6</v>
      </c>
      <c r="B15" t="s">
        <v>17</v>
      </c>
    </row>
    <row r="16" spans="1:2" x14ac:dyDescent="0.2">
      <c r="B16" t="s">
        <v>18</v>
      </c>
    </row>
    <row r="17" spans="1:15" x14ac:dyDescent="0.2">
      <c r="B17" t="s">
        <v>19</v>
      </c>
    </row>
    <row r="18" spans="1:15" x14ac:dyDescent="0.2">
      <c r="B18" t="s">
        <v>20</v>
      </c>
    </row>
    <row r="20" spans="1:15" x14ac:dyDescent="0.2">
      <c r="A20" s="3" t="s">
        <v>21</v>
      </c>
      <c r="B20" s="4"/>
    </row>
    <row r="21" spans="1:15" x14ac:dyDescent="0.2">
      <c r="A21" t="s">
        <v>22</v>
      </c>
      <c r="B21">
        <v>25</v>
      </c>
    </row>
    <row r="23" spans="1:15" x14ac:dyDescent="0.2">
      <c r="B23" s="5"/>
      <c r="C23" s="6" t="s">
        <v>47</v>
      </c>
      <c r="D23" s="6" t="s">
        <v>48</v>
      </c>
      <c r="E23" s="6" t="s">
        <v>49</v>
      </c>
      <c r="F23" s="6" t="s">
        <v>50</v>
      </c>
      <c r="G23" s="6" t="s">
        <v>51</v>
      </c>
      <c r="H23" s="6" t="s">
        <v>52</v>
      </c>
      <c r="I23" s="6" t="s">
        <v>53</v>
      </c>
      <c r="J23" s="6" t="s">
        <v>54</v>
      </c>
      <c r="K23" s="6" t="s">
        <v>55</v>
      </c>
      <c r="L23" s="6">
        <v>10</v>
      </c>
      <c r="M23" s="6">
        <v>11</v>
      </c>
      <c r="N23" s="6">
        <v>12</v>
      </c>
    </row>
    <row r="24" spans="1:15" x14ac:dyDescent="0.2">
      <c r="B24" s="6" t="s">
        <v>23</v>
      </c>
      <c r="C24" s="16">
        <v>0.04</v>
      </c>
      <c r="D24" s="17">
        <v>5.5E-2</v>
      </c>
      <c r="E24" s="20">
        <v>6.2E-2</v>
      </c>
      <c r="F24" s="17">
        <v>5.5E-2</v>
      </c>
      <c r="G24" s="19">
        <v>5.7000000000000002E-2</v>
      </c>
      <c r="H24" s="19">
        <v>5.7000000000000002E-2</v>
      </c>
      <c r="I24" s="17">
        <v>5.5E-2</v>
      </c>
      <c r="J24" s="17">
        <v>5.5E-2</v>
      </c>
      <c r="K24" s="18">
        <v>0.06</v>
      </c>
      <c r="L24" s="7"/>
      <c r="M24" s="7"/>
      <c r="N24" s="7"/>
      <c r="O24" s="8">
        <v>532</v>
      </c>
    </row>
    <row r="25" spans="1:15" x14ac:dyDescent="0.2">
      <c r="B25" s="6" t="s">
        <v>24</v>
      </c>
      <c r="C25" s="16">
        <v>0.04</v>
      </c>
      <c r="D25" s="17">
        <v>5.5E-2</v>
      </c>
      <c r="E25" s="22">
        <v>6.7000000000000004E-2</v>
      </c>
      <c r="F25" s="17">
        <v>5.3999999999999999E-2</v>
      </c>
      <c r="G25" s="21">
        <v>5.6000000000000001E-2</v>
      </c>
      <c r="H25" s="19">
        <v>5.7000000000000002E-2</v>
      </c>
      <c r="I25" s="17">
        <v>5.3999999999999999E-2</v>
      </c>
      <c r="J25" s="17">
        <v>5.5E-2</v>
      </c>
      <c r="K25" s="21">
        <v>5.8000000000000003E-2</v>
      </c>
      <c r="L25" s="7"/>
      <c r="M25" s="7"/>
      <c r="N25" s="7"/>
      <c r="O25" s="8">
        <v>532</v>
      </c>
    </row>
    <row r="26" spans="1:15" x14ac:dyDescent="0.2">
      <c r="B26" s="6" t="s">
        <v>25</v>
      </c>
      <c r="C26" s="16">
        <v>4.1000000000000002E-2</v>
      </c>
      <c r="D26" s="19">
        <v>5.7000000000000002E-2</v>
      </c>
      <c r="E26" s="18">
        <v>6.0999999999999999E-2</v>
      </c>
      <c r="F26" s="17">
        <v>5.5E-2</v>
      </c>
      <c r="G26" s="19">
        <v>5.7000000000000002E-2</v>
      </c>
      <c r="H26" s="19">
        <v>5.8000000000000003E-2</v>
      </c>
      <c r="I26" s="23">
        <v>5.2999999999999999E-2</v>
      </c>
      <c r="J26" s="17">
        <v>5.5E-2</v>
      </c>
      <c r="K26" s="21">
        <v>5.8999999999999997E-2</v>
      </c>
      <c r="L26" s="7"/>
      <c r="M26" s="7"/>
      <c r="N26" s="7"/>
      <c r="O26" s="8">
        <v>532</v>
      </c>
    </row>
    <row r="27" spans="1:15" x14ac:dyDescent="0.2">
      <c r="B27" s="6" t="s">
        <v>26</v>
      </c>
      <c r="C27" s="7"/>
      <c r="D27" s="29"/>
      <c r="E27" s="7"/>
      <c r="F27" s="7"/>
      <c r="G27" s="7"/>
      <c r="H27" s="7"/>
      <c r="I27" s="7"/>
      <c r="J27" s="7"/>
      <c r="K27" s="7"/>
      <c r="L27" s="7"/>
      <c r="M27" s="7"/>
      <c r="N27" s="7"/>
      <c r="O27" s="8">
        <v>532</v>
      </c>
    </row>
    <row r="28" spans="1:15" x14ac:dyDescent="0.2">
      <c r="B28" s="6" t="s">
        <v>27</v>
      </c>
      <c r="C28" s="27"/>
      <c r="D28" s="31"/>
      <c r="E28" s="28"/>
      <c r="F28" s="7"/>
      <c r="G28" s="7"/>
      <c r="H28" s="7"/>
      <c r="I28" s="7"/>
      <c r="J28" s="7"/>
      <c r="K28" s="7"/>
      <c r="L28" s="7"/>
      <c r="M28" s="7"/>
      <c r="N28" s="7"/>
      <c r="O28" s="8">
        <v>532</v>
      </c>
    </row>
    <row r="29" spans="1:15" x14ac:dyDescent="0.2">
      <c r="B29" s="6" t="s">
        <v>28</v>
      </c>
      <c r="C29" s="27"/>
      <c r="D29" s="31"/>
      <c r="E29" s="28"/>
      <c r="F29" s="7"/>
      <c r="G29" s="7"/>
      <c r="H29" s="7"/>
      <c r="I29" s="7"/>
      <c r="J29" s="7"/>
      <c r="K29" s="7"/>
      <c r="L29" s="7"/>
      <c r="M29" s="7"/>
      <c r="N29" s="7"/>
      <c r="O29" s="8">
        <v>532</v>
      </c>
    </row>
    <row r="30" spans="1:15" x14ac:dyDescent="0.2">
      <c r="B30" s="6" t="s">
        <v>29</v>
      </c>
      <c r="C30" s="27"/>
      <c r="D30" s="31"/>
      <c r="E30" s="28"/>
      <c r="F30" s="7"/>
      <c r="G30" s="7"/>
      <c r="H30" s="7"/>
      <c r="I30" s="7"/>
      <c r="J30" s="7"/>
      <c r="K30" s="7"/>
      <c r="L30" s="7"/>
      <c r="M30" s="7"/>
      <c r="N30" s="7"/>
      <c r="O30" s="8">
        <v>532</v>
      </c>
    </row>
    <row r="31" spans="1:15" x14ac:dyDescent="0.2">
      <c r="B31" s="6" t="s">
        <v>30</v>
      </c>
      <c r="C31" s="7"/>
      <c r="D31" s="30"/>
      <c r="E31" s="7"/>
      <c r="F31" s="7"/>
      <c r="G31" s="7"/>
      <c r="H31" s="7"/>
      <c r="I31" s="7"/>
      <c r="J31" s="7"/>
      <c r="K31" s="7"/>
      <c r="L31" s="7"/>
      <c r="M31" s="7"/>
      <c r="N31" s="7"/>
      <c r="O31" s="8">
        <v>532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I39"/>
  <sheetViews>
    <sheetView tabSelected="1" topLeftCell="F1" workbookViewId="0">
      <selection activeCell="T40" sqref="T40"/>
    </sheetView>
  </sheetViews>
  <sheetFormatPr defaultRowHeight="12.75" x14ac:dyDescent="0.2"/>
  <cols>
    <col min="2" max="2" width="11" style="11" bestFit="1" customWidth="1"/>
    <col min="3" max="7" width="9.140625" style="11"/>
  </cols>
  <sheetData>
    <row r="1" spans="2:7" x14ac:dyDescent="0.2">
      <c r="B1" s="15"/>
      <c r="C1" s="10" t="s">
        <v>31</v>
      </c>
      <c r="D1" s="10" t="s">
        <v>32</v>
      </c>
      <c r="E1" s="10" t="s">
        <v>33</v>
      </c>
      <c r="F1" s="9" t="s">
        <v>34</v>
      </c>
      <c r="G1" s="10" t="s">
        <v>35</v>
      </c>
    </row>
    <row r="2" spans="2:7" ht="14.25" x14ac:dyDescent="0.2">
      <c r="B2" s="10" t="s">
        <v>36</v>
      </c>
      <c r="C2" s="24">
        <v>0.04</v>
      </c>
      <c r="D2" s="24">
        <v>0.04</v>
      </c>
      <c r="E2" s="24">
        <v>4.1000000000000002E-2</v>
      </c>
      <c r="F2" s="25">
        <f>AVERAGE(C2:E2)</f>
        <v>4.0333333333333332E-2</v>
      </c>
      <c r="G2" s="12">
        <f>STDEV(C2:E2)</f>
        <v>5.7735026918962634E-4</v>
      </c>
    </row>
    <row r="3" spans="2:7" x14ac:dyDescent="0.2">
      <c r="B3" s="15"/>
    </row>
    <row r="4" spans="2:7" x14ac:dyDescent="0.2">
      <c r="B4" s="44" t="s">
        <v>37</v>
      </c>
      <c r="C4" s="24">
        <v>6.2E-2</v>
      </c>
      <c r="D4" s="24">
        <v>6.7000000000000004E-2</v>
      </c>
      <c r="E4" s="24">
        <v>6.0999999999999999E-2</v>
      </c>
      <c r="F4" s="12">
        <f>AVERAGE(C4:E4)</f>
        <v>6.3333333333333339E-2</v>
      </c>
      <c r="G4" s="12">
        <f>STDEV(C36:E36)</f>
        <v>9.9999999999999742E-4</v>
      </c>
    </row>
    <row r="5" spans="2:7" x14ac:dyDescent="0.2">
      <c r="C5" s="13"/>
      <c r="D5" s="13"/>
      <c r="E5" s="26" t="s">
        <v>38</v>
      </c>
      <c r="F5" s="12">
        <f>F4-F2</f>
        <v>2.3000000000000007E-2</v>
      </c>
      <c r="G5" s="14"/>
    </row>
    <row r="7" spans="2:7" x14ac:dyDescent="0.2">
      <c r="B7" s="39" t="s">
        <v>39</v>
      </c>
      <c r="C7" s="35">
        <v>5.5E-2</v>
      </c>
      <c r="D7" s="35">
        <v>5.5E-2</v>
      </c>
      <c r="E7" s="35">
        <v>5.7000000000000002E-2</v>
      </c>
      <c r="F7" s="12">
        <f>AVERAGE(C7:E7)</f>
        <v>5.566666666666667E-2</v>
      </c>
      <c r="G7" s="12">
        <f>STDEV(C7:E7)</f>
        <v>1.1547005383792527E-3</v>
      </c>
    </row>
    <row r="8" spans="2:7" x14ac:dyDescent="0.2">
      <c r="B8" s="26" t="s">
        <v>38</v>
      </c>
      <c r="C8" s="35">
        <f>C7-$F$2</f>
        <v>1.4666666666666668E-2</v>
      </c>
      <c r="D8" s="35">
        <f t="shared" ref="D8:E8" si="0">D7-$F$2</f>
        <v>1.4666666666666668E-2</v>
      </c>
      <c r="E8" s="35">
        <f t="shared" si="0"/>
        <v>1.666666666666667E-2</v>
      </c>
      <c r="F8" s="12">
        <f t="shared" ref="F8:F9" si="1">AVERAGE(C8:E8)</f>
        <v>1.5333333333333336E-2</v>
      </c>
      <c r="G8" s="12">
        <f>STDEV(C8:E8)</f>
        <v>1.1547005383792527E-3</v>
      </c>
    </row>
    <row r="9" spans="2:7" x14ac:dyDescent="0.2">
      <c r="B9" s="10" t="s">
        <v>41</v>
      </c>
      <c r="C9" s="36">
        <f>(($F$5-C8)/$F$5)*100</f>
        <v>36.231884057971023</v>
      </c>
      <c r="D9" s="36">
        <f t="shared" ref="D9:E9" si="2">(($F$5-D8)/$F$5)*100</f>
        <v>36.231884057971023</v>
      </c>
      <c r="E9" s="36">
        <f t="shared" si="2"/>
        <v>27.536231884057976</v>
      </c>
      <c r="F9" s="48">
        <f t="shared" si="1"/>
        <v>33.333333333333343</v>
      </c>
      <c r="G9" s="48">
        <f>STDEV(C9:E9)</f>
        <v>5.0204371233880236</v>
      </c>
    </row>
    <row r="11" spans="2:7" x14ac:dyDescent="0.2">
      <c r="B11" s="41" t="s">
        <v>43</v>
      </c>
      <c r="C11" s="35">
        <v>5.5E-2</v>
      </c>
      <c r="D11" s="35">
        <v>5.3999999999999999E-2</v>
      </c>
      <c r="E11" s="35">
        <v>5.5E-2</v>
      </c>
      <c r="F11" s="12">
        <f>AVERAGE(C11:E11)</f>
        <v>5.4666666666666669E-2</v>
      </c>
      <c r="G11" s="12">
        <f>STDEV(C11:E11)</f>
        <v>5.7735026918962634E-4</v>
      </c>
    </row>
    <row r="12" spans="2:7" x14ac:dyDescent="0.2">
      <c r="B12" s="26" t="s">
        <v>38</v>
      </c>
      <c r="C12" s="35">
        <f>C11-$F$2</f>
        <v>1.4666666666666668E-2</v>
      </c>
      <c r="D12" s="35">
        <f t="shared" ref="D12:E12" si="3">D11-$F$2</f>
        <v>1.3666666666666667E-2</v>
      </c>
      <c r="E12" s="35">
        <f t="shared" si="3"/>
        <v>1.4666666666666668E-2</v>
      </c>
      <c r="F12" s="12">
        <f t="shared" ref="F12:F13" si="4">AVERAGE(C12:E12)</f>
        <v>1.4333333333333335E-2</v>
      </c>
      <c r="G12" s="12">
        <f>STDEV(C12:E12)</f>
        <v>5.7735026918962623E-4</v>
      </c>
    </row>
    <row r="13" spans="2:7" x14ac:dyDescent="0.2">
      <c r="B13" s="10" t="s">
        <v>41</v>
      </c>
      <c r="C13" s="36">
        <f>(($F$5-C12)/$F$5)*100</f>
        <v>36.231884057971023</v>
      </c>
      <c r="D13" s="36">
        <f t="shared" ref="D13:E13" si="5">(($F$5-D12)/$F$5)*100</f>
        <v>40.579710144927553</v>
      </c>
      <c r="E13" s="36">
        <f t="shared" si="5"/>
        <v>36.231884057971023</v>
      </c>
      <c r="F13" s="46">
        <f t="shared" si="4"/>
        <v>37.681159420289866</v>
      </c>
      <c r="G13" s="46">
        <f>STDEV(C13:E13)</f>
        <v>2.51021856169403</v>
      </c>
    </row>
    <row r="14" spans="2:7" x14ac:dyDescent="0.2">
      <c r="E14" s="33"/>
      <c r="F14" s="34"/>
    </row>
    <row r="16" spans="2:7" x14ac:dyDescent="0.2">
      <c r="B16" s="42" t="s">
        <v>40</v>
      </c>
      <c r="C16" s="35">
        <v>5.7000000000000002E-2</v>
      </c>
      <c r="D16" s="35">
        <v>5.6000000000000001E-2</v>
      </c>
      <c r="E16" s="35">
        <v>5.7000000000000002E-2</v>
      </c>
      <c r="F16" s="12">
        <f>AVERAGE(C16:E16)</f>
        <v>5.6666666666666671E-2</v>
      </c>
      <c r="G16" s="12">
        <f>STDEV(C16:E16)</f>
        <v>5.7735026918962634E-4</v>
      </c>
    </row>
    <row r="17" spans="2:7" x14ac:dyDescent="0.2">
      <c r="B17" s="26" t="s">
        <v>38</v>
      </c>
      <c r="C17" s="35">
        <f>C16-$F$2</f>
        <v>1.666666666666667E-2</v>
      </c>
      <c r="D17" s="35">
        <f t="shared" ref="D17:E17" si="6">D16-$F$2</f>
        <v>1.5666666666666669E-2</v>
      </c>
      <c r="E17" s="35">
        <f t="shared" si="6"/>
        <v>1.666666666666667E-2</v>
      </c>
      <c r="F17" s="12">
        <f t="shared" ref="F17:F18" si="7">AVERAGE(C17:E17)</f>
        <v>1.6333333333333335E-2</v>
      </c>
      <c r="G17" s="12">
        <f>STDEV(C17:E17)</f>
        <v>5.7735026918962623E-4</v>
      </c>
    </row>
    <row r="18" spans="2:7" x14ac:dyDescent="0.2">
      <c r="B18" s="10" t="s">
        <v>41</v>
      </c>
      <c r="C18" s="36">
        <f>(($F$5-C17)/$F$5)*100</f>
        <v>27.536231884057976</v>
      </c>
      <c r="D18" s="36">
        <f t="shared" ref="D18:E18" si="8">(($F$5-D17)/$F$5)*100</f>
        <v>31.884057971014499</v>
      </c>
      <c r="E18" s="36">
        <f t="shared" si="8"/>
        <v>27.536231884057976</v>
      </c>
      <c r="F18" s="50">
        <f t="shared" si="7"/>
        <v>28.985507246376816</v>
      </c>
      <c r="G18" s="50">
        <f>STDEV(C18:E18)</f>
        <v>2.510218561694026</v>
      </c>
    </row>
    <row r="19" spans="2:7" x14ac:dyDescent="0.2">
      <c r="E19" s="33"/>
      <c r="F19" s="34"/>
    </row>
    <row r="21" spans="2:7" x14ac:dyDescent="0.2">
      <c r="B21" s="43" t="s">
        <v>45</v>
      </c>
      <c r="C21" s="35">
        <v>5.7000000000000002E-2</v>
      </c>
      <c r="D21" s="35">
        <v>5.7000000000000002E-2</v>
      </c>
      <c r="E21" s="35">
        <v>5.8000000000000003E-2</v>
      </c>
      <c r="F21" s="12">
        <f>AVERAGE(C21:E21)</f>
        <v>5.733333333333334E-2</v>
      </c>
      <c r="G21" s="12">
        <f>STDEV(C21:E21)</f>
        <v>5.7735026918962634E-4</v>
      </c>
    </row>
    <row r="22" spans="2:7" x14ac:dyDescent="0.2">
      <c r="B22" s="26" t="s">
        <v>38</v>
      </c>
      <c r="C22" s="35">
        <f>C21-$F$2</f>
        <v>1.666666666666667E-2</v>
      </c>
      <c r="D22" s="35">
        <f t="shared" ref="D22:E22" si="9">D21-$F$2</f>
        <v>1.666666666666667E-2</v>
      </c>
      <c r="E22" s="35">
        <f t="shared" si="9"/>
        <v>1.7666666666666671E-2</v>
      </c>
      <c r="F22" s="12">
        <f t="shared" ref="F22:F23" si="10">AVERAGE(C22:E22)</f>
        <v>1.7000000000000005E-2</v>
      </c>
      <c r="G22" s="12">
        <f>STDEV(C22:E22)</f>
        <v>5.7735026918962634E-4</v>
      </c>
    </row>
    <row r="23" spans="2:7" x14ac:dyDescent="0.2">
      <c r="B23" s="10" t="s">
        <v>41</v>
      </c>
      <c r="C23" s="36">
        <f>(($F$5-C22)/$F$5)*100</f>
        <v>27.536231884057976</v>
      </c>
      <c r="D23" s="36">
        <f t="shared" ref="D23:E23" si="11">(($F$5-D22)/$F$5)*100</f>
        <v>27.536231884057976</v>
      </c>
      <c r="E23" s="36">
        <f t="shared" si="11"/>
        <v>23.188405797101453</v>
      </c>
      <c r="F23" s="51">
        <f t="shared" si="10"/>
        <v>26.086956521739136</v>
      </c>
      <c r="G23" s="51">
        <f>STDEV(C23:E23)</f>
        <v>2.510218561694026</v>
      </c>
    </row>
    <row r="24" spans="2:7" x14ac:dyDescent="0.2">
      <c r="E24" s="33"/>
      <c r="F24" s="34"/>
    </row>
    <row r="26" spans="2:7" x14ac:dyDescent="0.2">
      <c r="B26" s="37" t="s">
        <v>44</v>
      </c>
      <c r="C26" s="35">
        <v>5.5E-2</v>
      </c>
      <c r="D26" s="35">
        <v>5.3999999999999999E-2</v>
      </c>
      <c r="E26" s="35">
        <v>5.2999999999999999E-2</v>
      </c>
      <c r="F26" s="12">
        <f>AVERAGE(C26:E26)</f>
        <v>5.3999999999999999E-2</v>
      </c>
      <c r="G26" s="12">
        <f>STDEV(C26:E26)</f>
        <v>1.0000000000000009E-3</v>
      </c>
    </row>
    <row r="27" spans="2:7" x14ac:dyDescent="0.2">
      <c r="B27" s="26" t="s">
        <v>38</v>
      </c>
      <c r="C27" s="35">
        <f>C26-$F$2</f>
        <v>1.4666666666666668E-2</v>
      </c>
      <c r="D27" s="35">
        <f t="shared" ref="D27:E27" si="12">D26-$F$2</f>
        <v>1.3666666666666667E-2</v>
      </c>
      <c r="E27" s="35">
        <f t="shared" si="12"/>
        <v>1.2666666666666666E-2</v>
      </c>
      <c r="F27" s="12">
        <f t="shared" ref="F27:F28" si="13">AVERAGE(C27:E27)</f>
        <v>1.3666666666666667E-2</v>
      </c>
      <c r="G27" s="12">
        <f>STDEV(C27:E27)</f>
        <v>1.0000000000000009E-3</v>
      </c>
    </row>
    <row r="28" spans="2:7" x14ac:dyDescent="0.2">
      <c r="B28" s="10" t="s">
        <v>41</v>
      </c>
      <c r="C28" s="36">
        <f>(($F$5-C27)/$F$5)*100</f>
        <v>36.231884057971023</v>
      </c>
      <c r="D28" s="36">
        <f t="shared" ref="D28:E28" si="14">(($F$5-D27)/$F$5)*100</f>
        <v>40.579710144927553</v>
      </c>
      <c r="E28" s="36">
        <f t="shared" si="14"/>
        <v>44.927536231884076</v>
      </c>
      <c r="F28" s="45">
        <f t="shared" si="13"/>
        <v>40.579710144927553</v>
      </c>
      <c r="G28" s="45">
        <f>STDEV(C28:E28)</f>
        <v>4.3478260869565268</v>
      </c>
    </row>
    <row r="29" spans="2:7" x14ac:dyDescent="0.2">
      <c r="E29" s="33"/>
      <c r="F29" s="34"/>
    </row>
    <row r="31" spans="2:7" x14ac:dyDescent="0.2">
      <c r="B31" s="38" t="s">
        <v>42</v>
      </c>
      <c r="C31" s="35">
        <v>5.5E-2</v>
      </c>
      <c r="D31" s="35">
        <v>5.5E-2</v>
      </c>
      <c r="E31" s="35">
        <v>5.5E-2</v>
      </c>
      <c r="F31" s="12">
        <f>AVERAGE(C31:E31)</f>
        <v>5.5E-2</v>
      </c>
      <c r="G31" s="12">
        <f>STDEV(C31:E31)</f>
        <v>0</v>
      </c>
    </row>
    <row r="32" spans="2:7" x14ac:dyDescent="0.2">
      <c r="B32" s="26" t="s">
        <v>38</v>
      </c>
      <c r="C32" s="35">
        <f>C31-$F$2</f>
        <v>1.4666666666666668E-2</v>
      </c>
      <c r="D32" s="35">
        <f t="shared" ref="D32:E32" si="15">D31-$F$2</f>
        <v>1.4666666666666668E-2</v>
      </c>
      <c r="E32" s="35">
        <f t="shared" si="15"/>
        <v>1.4666666666666668E-2</v>
      </c>
      <c r="F32" s="12">
        <f t="shared" ref="F32:F33" si="16">AVERAGE(C32:E32)</f>
        <v>1.4666666666666668E-2</v>
      </c>
      <c r="G32" s="12">
        <f>STDEV(C32:E32)</f>
        <v>0</v>
      </c>
    </row>
    <row r="33" spans="2:9" x14ac:dyDescent="0.2">
      <c r="B33" s="10" t="s">
        <v>41</v>
      </c>
      <c r="C33" s="36">
        <f>(($F$5-C32)/$F$5)*100</f>
        <v>36.231884057971023</v>
      </c>
      <c r="D33" s="36">
        <f t="shared" ref="D33:E33" si="17">(($F$5-D32)/$F$5)*100</f>
        <v>36.231884057971023</v>
      </c>
      <c r="E33" s="36">
        <f t="shared" si="17"/>
        <v>36.231884057971023</v>
      </c>
      <c r="F33" s="47">
        <f t="shared" si="16"/>
        <v>36.231884057971023</v>
      </c>
      <c r="G33" s="47">
        <f>STDEV(C33:E33)</f>
        <v>0</v>
      </c>
    </row>
    <row r="34" spans="2:9" x14ac:dyDescent="0.2">
      <c r="E34" s="33"/>
      <c r="F34" s="34"/>
    </row>
    <row r="36" spans="2:9" x14ac:dyDescent="0.2">
      <c r="B36" s="40" t="s">
        <v>46</v>
      </c>
      <c r="C36" s="35">
        <v>0.06</v>
      </c>
      <c r="D36" s="35">
        <v>5.8000000000000003E-2</v>
      </c>
      <c r="E36" s="35">
        <v>5.8999999999999997E-2</v>
      </c>
      <c r="F36" s="12">
        <f>AVERAGE(C36:E36)</f>
        <v>5.8999999999999997E-2</v>
      </c>
      <c r="G36" s="12">
        <f>STDEV(C4:E4)</f>
        <v>3.2145502536643214E-3</v>
      </c>
    </row>
    <row r="37" spans="2:9" x14ac:dyDescent="0.2">
      <c r="B37" s="26" t="s">
        <v>38</v>
      </c>
      <c r="C37" s="35">
        <f>C36-$F$2</f>
        <v>1.9666666666666666E-2</v>
      </c>
      <c r="D37" s="35">
        <f t="shared" ref="D37:E37" si="18">D36-$F$2</f>
        <v>1.7666666666666671E-2</v>
      </c>
      <c r="E37" s="35">
        <f t="shared" si="18"/>
        <v>1.8666666666666665E-2</v>
      </c>
      <c r="F37" s="12">
        <f t="shared" ref="F37:F38" si="19">AVERAGE(C37:E37)</f>
        <v>1.8666666666666668E-2</v>
      </c>
      <c r="G37" s="12">
        <f>STDEV(C37:E37)</f>
        <v>9.9999999999999742E-4</v>
      </c>
    </row>
    <row r="38" spans="2:9" x14ac:dyDescent="0.2">
      <c r="B38" s="10" t="s">
        <v>41</v>
      </c>
      <c r="C38" s="36">
        <f>(($F$5-C37)/$F$5)*100</f>
        <v>14.492753623188435</v>
      </c>
      <c r="D38" s="36">
        <f t="shared" ref="D38:E38" si="20">(($F$5-D37)/$F$5)*100</f>
        <v>23.188405797101453</v>
      </c>
      <c r="E38" s="36">
        <f t="shared" si="20"/>
        <v>18.840579710144958</v>
      </c>
      <c r="F38" s="49">
        <f t="shared" si="19"/>
        <v>18.840579710144947</v>
      </c>
      <c r="G38" s="49">
        <f>STDEV(C38:E38)</f>
        <v>4.3478260869564984</v>
      </c>
    </row>
    <row r="39" spans="2:9" x14ac:dyDescent="0.2">
      <c r="E39" s="33"/>
      <c r="F39" s="34"/>
      <c r="I39" s="32" t="s">
        <v>56</v>
      </c>
    </row>
  </sheetData>
  <pageMargins left="0.7" right="0.7" top="0.75" bottom="0.75" header="0.3" footer="0.3"/>
  <pageSetup scale="94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Data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Krishna, Neel K.</cp:lastModifiedBy>
  <dcterms:created xsi:type="dcterms:W3CDTF">2011-01-18T20:51:17Z</dcterms:created>
  <dcterms:modified xsi:type="dcterms:W3CDTF">2018-02-23T20:3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